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01_users\Sindhuja\Manuscript\phospho_solubility\for submission\NatChemBio\Editorial_changes_final_submission\source data\"/>
    </mc:Choice>
  </mc:AlternateContent>
  <bookViews>
    <workbookView xWindow="0" yWindow="0" windowWidth="19200" windowHeight="6300" activeTab="4"/>
  </bookViews>
  <sheets>
    <sheet name="ED Fig.4A" sheetId="2" r:id="rId1"/>
    <sheet name="ED Fig.4B" sheetId="5" r:id="rId2"/>
    <sheet name="ED Fig.4C" sheetId="6" r:id="rId3"/>
    <sheet name="ED Fig.4D" sheetId="4" r:id="rId4"/>
    <sheet name="ED FIg.4E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153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ENSG00000029363/ENSG00000096401/ENSG00000163510/ENSG00000105618/ENSG00000275885/ENSG00000122257/ENSG00000162775/ENSG00000265241/ENSG00000115524/ENSG00000159140/ENSG00000133226/ENSG00000188529/ENSG00000054118/ENSG00000120688</t>
  </si>
  <si>
    <t>nuclear speck</t>
  </si>
  <si>
    <t>GO:0016607</t>
  </si>
  <si>
    <t>RNA-Insoluble</t>
  </si>
  <si>
    <t>ENSG00000137656/ENSG00000163510/ENSG00000105618/ENSG00000275885/ENSG00000115524/ENSG00000120688</t>
  </si>
  <si>
    <t>precatalytic spliceosome</t>
  </si>
  <si>
    <t>GO:0071011</t>
  </si>
  <si>
    <t>U2-type precatalytic spliceosome</t>
  </si>
  <si>
    <t>GO:0071005</t>
  </si>
  <si>
    <t>ENSG00000096401/ENSG00000163510/ENSG00000122566/ENSG00000092199/ENSG00000265241/ENSG00000147274/ENSG00000115524/ENSG00000133226</t>
  </si>
  <si>
    <t>catalytic step 2 spliceosome</t>
  </si>
  <si>
    <t>GO:0071013</t>
  </si>
  <si>
    <t>ENSG00000137656/ENSG00000096401/ENSG00000163510/ENSG00000105618/ENSG00000275885/ENSG00000265241/ENSG00000115524/ENSG00000120688</t>
  </si>
  <si>
    <t>U2-type spliceosomal complex</t>
  </si>
  <si>
    <t>GO:0005684</t>
  </si>
  <si>
    <t>ENSG00000085224/ENSG00000029363/ENSG00000096401/ENSG00000163510/ENSG00000130826/ENSG00000122566/ENSG00000105618/ENSG00000275885/ENSG00000122257/ENSG00000162775/ENSG00000265241/ENSG00000132275/ENSG00000161956/ENSG00000115524/ENSG00000159140/ENSG00000133226/ENSG00000188529/ENSG00000100207/ENSG00000262024/ENSG00000276461/ENSG00000280467/ENSG00000281897/ENSG00000283026/ENSG00000282892/ENSG00000283681/ENSG00000054118/ENSG00000120688</t>
  </si>
  <si>
    <t>nucleoplasm part</t>
  </si>
  <si>
    <t>GO:0044451</t>
  </si>
  <si>
    <t>ENSG00000085224/ENSG00000029363/ENSG00000096401/ENSG00000163510/ENSG00000130826/ENSG00000122566/ENSG00000105618/ENSG00000275885/ENSG00000122257/ENSG00000162775/ENSG00000265241/ENSG00000115524/ENSG00000159140/ENSG00000133226/ENSG00000188529/ENSG00000100207/ENSG00000262024/ENSG00000276461/ENSG00000280467/ENSG00000281897/ENSG00000283026/ENSG00000282892/ENSG00000283681/ENSG00000054118/ENSG00000120688</t>
  </si>
  <si>
    <t>nuclear body</t>
  </si>
  <si>
    <t>GO:0016604</t>
  </si>
  <si>
    <t>ENSG00000137656/ENSG00000096401/ENSG00000163510/ENSG00000122566/ENSG00000092199/ENSG00000105618/ENSG00000275885/ENSG00000265241/ENSG00000147274/ENSG00000115524/ENSG00000133226/ENSG00000136527/ENSG00000005007/ENSG00000120688/ENSG00000065978</t>
  </si>
  <si>
    <t>spliceosomal complex</t>
  </si>
  <si>
    <t>GO:0005681</t>
  </si>
  <si>
    <t>ENSG00000087274/ENSG00000124942/ENSG00000074054/ENSG00000163539/ENSG00000044115/ENSG00000146648/ENSG00000196924/ENSG00000074696/ENSG00000197081/ENSG00000002834/ENSG00000126934/ENSG00000100030/ENSG00000102882/ENSG00000137337/ENSG00000206481/ENSG00000224587/ENSG00000237095/ENSG00000231135/ENSG00000234012/ENSG00000228575/ENSG00000225589/ENSG00000130669/ENSG00000129116/ENSG00000114302/ENSG00000127947/ENSG00000177600/ENSG00000140988/ENSG00000164889/ENSG00000197321/ENSG00000026025</t>
  </si>
  <si>
    <t>cell-substrate junction</t>
  </si>
  <si>
    <t>GO:0030055</t>
  </si>
  <si>
    <t>Insoluble</t>
  </si>
  <si>
    <t>focal adhesion</t>
  </si>
  <si>
    <t>GO:0005925</t>
  </si>
  <si>
    <t>cell-substrate adherens junction</t>
  </si>
  <si>
    <t>GO:0005924</t>
  </si>
  <si>
    <t>ENSG00000087274/ENSG00000124942/ENSG00000134982/ENSG00000074054/ENSG00000163539/ENSG00000044115/ENSG00000096696/ENSG00000146648/ENSG00000196924/ENSG00000074696/ENSG00000197081/ENSG00000002834/ENSG00000126934/ENSG00000100030/ENSG00000102882/ENSG00000137337/ENSG00000206481/ENSG00000224587/ENSG00000237095/ENSG00000231135/ENSG00000234012/ENSG00000228575/ENSG00000225589/ENSG00000130669/ENSG00000129116/ENSG00000057294/ENSG00000114302/ENSG00000127947/ENSG00000177600/ENSG00000140988/ENSG00000164889/ENSG00000197321/ENSG00000104067/ENSG00000277401/ENSG00000119139/ENSG00000026025</t>
  </si>
  <si>
    <t>anchoring junction</t>
  </si>
  <si>
    <t>GO:0070161</t>
  </si>
  <si>
    <t>adherens junction</t>
  </si>
  <si>
    <t>GO:0005912</t>
  </si>
  <si>
    <t>ENSG00000135486/ENSG00000122566/ENSG00000170144/ENSG00000153187/ENSG00000116679/ENSG00000100941/ENSG00000125970/ENSG00000147274/ENSG00000136450/ENSG00000136527</t>
  </si>
  <si>
    <t>RNA-Soluble</t>
  </si>
  <si>
    <t>ENSG00000135486/ENSG00000122566/ENSG00000170144/ENSG00000197451/ENSG00000138668/ENSG00000153187/ENSG00000116679/ENSG00000155506/ENSG00000101361/ENSG00000143748/ENSG00000100941/ENSG00000125970/ENSG00000147274/ENSG00000160208/ENSG00000136450/ENSG00000136527</t>
  </si>
  <si>
    <t>ribonucleoprotein complex</t>
  </si>
  <si>
    <t>GO:1990904</t>
  </si>
  <si>
    <t>ENSG00000135486/ENSG00000122566/ENSG00000170144/ENSG00000153187/ENSG00000100941/ENSG00000125970/ENSG00000147274/ENSG00000136450</t>
  </si>
  <si>
    <t>ENSG00000124942/ENSG00000074054/ENSG00000085733/ENSG00000137309/ENSG00000137807/ENSG00000050405/ENSG00000136153/ENSG00000100030/ENSG00000137337/ENSG00000206481/ENSG00000224587/ENSG00000237095/ENSG00000231135/ENSG00000234012/ENSG00000228575/ENSG00000225589/ENSG00000099812/ENSG00000181163/ENSG00000178209/ENSG00000156482/ENSG00000089157/ENSG00000170889/ENSG00000278270/ENSG00000274646/ENSG00000274950/ENSG00000277359/ENSG00000278081/ENSG00000275323/ENSG00000274626/ENSG00000277079/ENSG00000274005/ENSG00000119139/ENSG00000149115/ENSG00000026025</t>
  </si>
  <si>
    <t>Soluble</t>
  </si>
  <si>
    <t>ENSG00000100813/ENSG00000110104/ENSG00000153922/ENSG00000121058/ENSG00000165732/ENSG00000089737/ENSG00000273761/ENSG00000123064/ENSG00000067334/ENSG00000108592/ENSG00000114416/ENSG00000005436/ENSG00000149929/ENSG00000166477/ENSG00000148773/ENSG00000124383/ENSG00000196199/ENSG00000188976/ENSG00000166197/ENSG00000111641/ENSG00000055044/ENSG00000181163/ENSG00000069275/ENSG00000124789/ENSG00000143748/ENSG00000011304/ENSG00000170889/ENSG00000278270/ENSG00000274646/ENSG00000274950/ENSG00000277359/ENSG00000278081/ENSG00000275323/ENSG00000274626/ENSG00000277079/ENSG00000274005/ENSG00000160208/ENSG00000132275/ENSG00000114767/ENSG00000115306/ENSG00000111786/ENSG00000149136/ENSG00000131747/ENSG00000164548/ENSG00000108312/ENSG00000156697/ENSG00000011260/ENSG00000073050/ENSG00000065548</t>
  </si>
  <si>
    <t>nucleolus</t>
  </si>
  <si>
    <t>GO:0005730</t>
  </si>
  <si>
    <t>ENSG00000204574/ENSG00000225989/ENSG00000236342/ENSG00000231129/ENSG00000206490/ENSG00000236149/ENSG00000232169/ENSG00000105298/ENSG00000153048/ENSG00000132792/ENSG00000108592/ENSG00000129245/ENSG00000005436/ENSG00000124383/ENSG00000166197/ENSG00000055044/ENSG00000181163/ENSG00000126653/ENSG00000143748/ENSG00000112739/ENSG00000110958/ENSG00000003756/ENSG00000147274/ENSG00000156482/ENSG00000145592/ENSG00000089157/ENSG00000233927/ENSG00000170889/ENSG00000278270/ENSG00000274646/ENSG00000274950/ENSG00000277359/ENSG00000278081/ENSG00000275323/ENSG00000274626/ENSG00000277079/ENSG00000274005/ENSG00000160208/ENSG00000114767/ENSG00000168066/ENSG00000104852/ENSG00000161011/ENSG00000284099/ENSG00000153914/ENSG00000133226/ENSG00000167978/ENSG00000161547/ENSG00000131747/ENSG00000026025/ENSG00000047188</t>
  </si>
  <si>
    <t>ENSG00000113758/ENSG00000129245/ENSG00000156482/ENSG00000145592/ENSG00000089157/ENSG00000233927/ENSG00000170889/ENSG00000278270/ENSG00000274646/ENSG00000274950/ENSG00000277359/ENSG00000278081/ENSG00000275323/ENSG00000274626/ENSG00000277079/ENSG00000274005</t>
  </si>
  <si>
    <t>cytosolic part</t>
  </si>
  <si>
    <t>GO:0044445</t>
  </si>
  <si>
    <t>ENSG00000124942/ENSG00000074054/ENSG00000085733/ENSG00000137309/ENSG00000137807/ENSG00000050405/ENSG00000136153/ENSG00000100030/ENSG00000137337/ENSG00000206481/ENSG00000224587/ENSG00000237095/ENSG00000231135/ENSG00000234012/ENSG00000228575/ENSG00000225589/ENSG00000099812/ENSG00000181163/ENSG00000178209/ENSG00000156482/ENSG00000089157/ENSG00000170889/ENSG00000278270/ENSG00000274646/ENSG00000274950/ENSG00000277359/ENSG00000278081/ENSG00000275323/ENSG00000274626/ENSG00000277079/ENSG00000274005/ENSG00000026025</t>
  </si>
  <si>
    <t>ENSG00000124942/ENSG00000074054/ENSG00000085733/ENSG00000261150/ENSG00000137309/ENSG00000137807/ENSG00000050405/ENSG00000136153/ENSG00000100030/ENSG00000137337/ENSG00000206481/ENSG00000224587/ENSG00000237095/ENSG00000231135/ENSG00000234012/ENSG00000228575/ENSG00000225589/ENSG00000099812/ENSG00000181163/ENSG00000178209/ENSG00000156482/ENSG00000089157/ENSG00000170889/ENSG00000278270/ENSG00000274646/ENSG00000274950/ENSG00000277359/ENSG00000278081/ENSG00000275323/ENSG00000274626/ENSG00000277079/ENSG00000274005/ENSG00000026025</t>
  </si>
  <si>
    <t>ENSG00000233927/ENSG00000170889/ENSG00000278270/ENSG00000274646/ENSG00000274950/ENSG00000277359/ENSG00000278081/ENSG00000275323/ENSG00000274626/ENSG00000277079/ENSG00000274005</t>
  </si>
  <si>
    <t>cytosolic small ribosomal subunit</t>
  </si>
  <si>
    <t>GO:0022627</t>
  </si>
  <si>
    <t>small ribosomal subunit</t>
  </si>
  <si>
    <t>GO:0015935</t>
  </si>
  <si>
    <t>ENSG00000129245/ENSG00000156482/ENSG00000145592/ENSG00000089157/ENSG00000233927/ENSG00000170889/ENSG00000278270/ENSG00000274646/ENSG00000274950/ENSG00000277359/ENSG00000278081/ENSG00000275323/ENSG00000274626/ENSG00000277079/ENSG00000274005</t>
  </si>
  <si>
    <t>ribosomal subunit</t>
  </si>
  <si>
    <t>GO:0044391</t>
  </si>
  <si>
    <t>cytosolic ribosome</t>
  </si>
  <si>
    <t>GO:0022626</t>
  </si>
  <si>
    <t>ENSG00000204574/ENSG00000225989/ENSG00000236342/ENSG00000231129/ENSG00000206490/ENSG00000236149/ENSG00000232169/ENSG00000129245/ENSG00000156482/ENSG00000145592/ENSG00000089157/ENSG00000233927/ENSG00000170889/ENSG00000278270/ENSG00000274646/ENSG00000274950/ENSG00000277359/ENSG00000278081/ENSG00000275323/ENSG00000274626/ENSG00000277079/ENSG00000274005/ENSG00000168066</t>
  </si>
  <si>
    <t>ribosome</t>
  </si>
  <si>
    <t>GO:0005840</t>
  </si>
  <si>
    <t>labels</t>
  </si>
  <si>
    <t>NA</t>
  </si>
  <si>
    <t>Mitosis (Nocodazole)</t>
  </si>
  <si>
    <t>P70S6K1i (DG2)</t>
  </si>
  <si>
    <t>PI3Ki (GDC-0941)</t>
  </si>
  <si>
    <t>PKCi (BIM-1)</t>
  </si>
  <si>
    <t>ROCKi (H-1152)</t>
  </si>
  <si>
    <t>ROCKi (Y-27632)</t>
  </si>
  <si>
    <t>clindamycin_vs_DMSO</t>
  </si>
  <si>
    <t>paclitaxel</t>
  </si>
  <si>
    <t>irinotecan_vs_DMSO</t>
  </si>
  <si>
    <t>irinotecan_vs_dexverapamil</t>
  </si>
  <si>
    <t>mesalazine</t>
  </si>
  <si>
    <t>Lanatoside C</t>
  </si>
  <si>
    <t>geldanamycin_vs_Lanatoside C</t>
  </si>
  <si>
    <t>EGF_15.00m</t>
  </si>
  <si>
    <t>EGF + SB202190_vs_EGF</t>
  </si>
  <si>
    <t>RG7356_270.00m</t>
  </si>
  <si>
    <t>DNA damage (Ionizing radiation)</t>
  </si>
  <si>
    <t>Dasatinib (50 nM)_vs_Untreated</t>
  </si>
  <si>
    <t>Bortezomib</t>
  </si>
  <si>
    <t>G1 (Nocodazole)</t>
  </si>
  <si>
    <t>G1_S (Aphidicolin)_vs_G1_S (Thymidine)</t>
  </si>
  <si>
    <t>Differentiation (NCM)_360.00m</t>
  </si>
  <si>
    <t>none</t>
  </si>
  <si>
    <t>soluble</t>
  </si>
  <si>
    <t>insoluble</t>
  </si>
  <si>
    <t>kinase</t>
  </si>
  <si>
    <t>ERK1</t>
  </si>
  <si>
    <t>JNK2</t>
  </si>
  <si>
    <t>P38G</t>
  </si>
  <si>
    <t>GSK3B</t>
  </si>
  <si>
    <t>CSNK1E</t>
  </si>
  <si>
    <t>CDK2</t>
  </si>
  <si>
    <t>JNK1</t>
  </si>
  <si>
    <t>PRKCD</t>
  </si>
  <si>
    <t>PLK1</t>
  </si>
  <si>
    <t>non-changing</t>
  </si>
  <si>
    <t>p-value in -log10 scale</t>
  </si>
  <si>
    <t>classification</t>
  </si>
  <si>
    <t>regulated in mitosis</t>
  </si>
  <si>
    <t>no.of psites</t>
  </si>
  <si>
    <t>no</t>
  </si>
  <si>
    <t>yes</t>
  </si>
  <si>
    <t>gene_name</t>
  </si>
  <si>
    <t>protein_id</t>
  </si>
  <si>
    <t>sequence</t>
  </si>
  <si>
    <t>mod_seq</t>
  </si>
  <si>
    <t>phospho_site_STY</t>
  </si>
  <si>
    <t>phospho_loc</t>
  </si>
  <si>
    <t>phospho_prob</t>
  </si>
  <si>
    <t>RNA_bound_Ppeptide_rep1</t>
  </si>
  <si>
    <t>RNA_bound_Ppeptide_rep2</t>
  </si>
  <si>
    <t>RNA_bound_Ppeptide_rep3</t>
  </si>
  <si>
    <t>RNA_bound_Ppeptide_median</t>
  </si>
  <si>
    <t>RNA_bound_protein_rep1</t>
  </si>
  <si>
    <t>RNA_bound_protein_rep2</t>
  </si>
  <si>
    <t>RNA_bound_protein_rep3</t>
  </si>
  <si>
    <t>RNA_bound_protein_median</t>
  </si>
  <si>
    <t>p_value</t>
  </si>
  <si>
    <t>FDR_limma</t>
  </si>
  <si>
    <t>annotation_RNA_bound</t>
  </si>
  <si>
    <t>PRPF31</t>
  </si>
  <si>
    <t>E7EVX8|Q8WWY3</t>
  </si>
  <si>
    <t>SSGTASSVAFTPLQGLEIVNPQAAEKK</t>
  </si>
  <si>
    <t>SSGTASpSVAFTpPLQGLEIVNPQAAEKK</t>
  </si>
  <si>
    <t>S(0.001)S(0.001)GT(0.016)AS(0.779)S(0.203)VAFT(1)PLQGLEIVNPQAAEKK</t>
  </si>
  <si>
    <t>more</t>
  </si>
  <si>
    <t>QSVVYGGKSTIR</t>
  </si>
  <si>
    <t>QSVVYGGKSpTpIR</t>
  </si>
  <si>
    <t>QS(0.002)VVY(0.036)GGKS(0.98)T(0.981)IR</t>
  </si>
  <si>
    <t>PRPF6</t>
  </si>
  <si>
    <t>O94906|O94906-2</t>
  </si>
  <si>
    <t>GYLTDLNSMIPTHGGDINDIKK</t>
  </si>
  <si>
    <t>GYLTpDLNSpMIPTHGGDINDIKK</t>
  </si>
  <si>
    <t>GYLT(0.949)DLNS(0.526)MIPT(0.526)HGGDINDIKK_GYLT(0.881)DLNS(0.653)MIPT(0.466)HGGDINDIK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B20" sqref="B20"/>
    </sheetView>
  </sheetViews>
  <sheetFormatPr defaultRowHeight="14.25" x14ac:dyDescent="0.45"/>
  <cols>
    <col min="1" max="14" width="15.19921875" customWidth="1"/>
  </cols>
  <sheetData>
    <row r="1" spans="1:10" s="2" customFormat="1" x14ac:dyDescent="0.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45">
      <c r="A2" t="s">
        <v>54</v>
      </c>
      <c r="B2" t="s">
        <v>76</v>
      </c>
      <c r="C2" t="s">
        <v>75</v>
      </c>
      <c r="D2">
        <v>0.10043668122270701</v>
      </c>
      <c r="E2">
        <v>3.3599999999999998E-2</v>
      </c>
      <c r="F2" s="1">
        <v>6.8570852154858406E-8</v>
      </c>
      <c r="G2" s="1">
        <v>1.7211283890869399E-5</v>
      </c>
      <c r="H2" s="1">
        <v>1.65291843615395E-5</v>
      </c>
      <c r="I2" t="s">
        <v>74</v>
      </c>
      <c r="J2">
        <v>23</v>
      </c>
    </row>
    <row r="3" spans="1:10" x14ac:dyDescent="0.45">
      <c r="A3" t="s">
        <v>54</v>
      </c>
      <c r="B3" t="s">
        <v>73</v>
      </c>
      <c r="C3" t="s">
        <v>72</v>
      </c>
      <c r="D3">
        <v>6.5502183406113496E-2</v>
      </c>
      <c r="E3">
        <v>2.1600000000000001E-2</v>
      </c>
      <c r="F3" s="1">
        <v>1.24081066334632E-5</v>
      </c>
      <c r="G3">
        <v>1.03814492166642E-3</v>
      </c>
      <c r="H3" s="1">
        <v>9.9700225230283496E-4</v>
      </c>
      <c r="I3" t="s">
        <v>69</v>
      </c>
      <c r="J3">
        <v>15</v>
      </c>
    </row>
    <row r="4" spans="1:10" x14ac:dyDescent="0.45">
      <c r="A4" t="s">
        <v>54</v>
      </c>
      <c r="B4" t="s">
        <v>71</v>
      </c>
      <c r="C4" t="s">
        <v>70</v>
      </c>
      <c r="D4">
        <v>6.5502183406113496E-2</v>
      </c>
      <c r="E4">
        <v>2.1600000000000001E-2</v>
      </c>
      <c r="F4" s="1">
        <v>1.24081066334632E-5</v>
      </c>
      <c r="G4">
        <v>1.03814492166642E-3</v>
      </c>
      <c r="H4" s="1">
        <v>9.9700225230283496E-4</v>
      </c>
      <c r="I4" t="s">
        <v>69</v>
      </c>
      <c r="J4">
        <v>15</v>
      </c>
    </row>
    <row r="5" spans="1:10" x14ac:dyDescent="0.45">
      <c r="A5" t="s">
        <v>54</v>
      </c>
      <c r="B5" t="s">
        <v>68</v>
      </c>
      <c r="C5" t="s">
        <v>67</v>
      </c>
      <c r="D5">
        <v>4.8034934497816498E-2</v>
      </c>
      <c r="E5">
        <v>1.44E-2</v>
      </c>
      <c r="F5" s="1">
        <v>5.9517552423576799E-5</v>
      </c>
      <c r="G5">
        <v>2.98778113166355E-3</v>
      </c>
      <c r="H5">
        <v>2.8693725273682301E-3</v>
      </c>
      <c r="I5" t="s">
        <v>64</v>
      </c>
      <c r="J5">
        <v>11</v>
      </c>
    </row>
    <row r="6" spans="1:10" x14ac:dyDescent="0.45">
      <c r="A6" t="s">
        <v>54</v>
      </c>
      <c r="B6" t="s">
        <v>66</v>
      </c>
      <c r="C6" t="s">
        <v>65</v>
      </c>
      <c r="D6">
        <v>4.8034934497816498E-2</v>
      </c>
      <c r="E6">
        <v>1.44E-2</v>
      </c>
      <c r="F6" s="1">
        <v>5.9517552423576799E-5</v>
      </c>
      <c r="G6">
        <v>2.98778113166355E-3</v>
      </c>
      <c r="H6">
        <v>2.8693725273682301E-3</v>
      </c>
      <c r="I6" t="s">
        <v>64</v>
      </c>
      <c r="J6">
        <v>11</v>
      </c>
    </row>
    <row r="7" spans="1:10" x14ac:dyDescent="0.45">
      <c r="A7" t="s">
        <v>54</v>
      </c>
      <c r="B7" t="s">
        <v>36</v>
      </c>
      <c r="C7" t="s">
        <v>35</v>
      </c>
      <c r="D7">
        <v>0.14410480349344901</v>
      </c>
      <c r="E7">
        <v>7.9200000000000007E-2</v>
      </c>
      <c r="F7" s="1">
        <v>1.3501899372656199E-4</v>
      </c>
      <c r="G7">
        <v>5.6482945708945199E-3</v>
      </c>
      <c r="H7">
        <v>5.4244472918215398E-3</v>
      </c>
      <c r="I7" t="s">
        <v>63</v>
      </c>
      <c r="J7">
        <v>33</v>
      </c>
    </row>
    <row r="8" spans="1:10" x14ac:dyDescent="0.45">
      <c r="A8" t="s">
        <v>54</v>
      </c>
      <c r="B8" t="s">
        <v>41</v>
      </c>
      <c r="C8" t="s">
        <v>40</v>
      </c>
      <c r="D8">
        <v>0.13973799126637501</v>
      </c>
      <c r="E8">
        <v>7.7600000000000002E-2</v>
      </c>
      <c r="F8" s="1">
        <v>2.1614290403522901E-4</v>
      </c>
      <c r="G8">
        <v>6.7814836141053096E-3</v>
      </c>
      <c r="H8">
        <v>6.5127269768509802E-3</v>
      </c>
      <c r="I8" t="s">
        <v>62</v>
      </c>
      <c r="J8">
        <v>32</v>
      </c>
    </row>
    <row r="9" spans="1:10" x14ac:dyDescent="0.45">
      <c r="A9" t="s">
        <v>54</v>
      </c>
      <c r="B9" t="s">
        <v>39</v>
      </c>
      <c r="C9" t="s">
        <v>38</v>
      </c>
      <c r="D9">
        <v>0.13973799126637501</v>
      </c>
      <c r="E9">
        <v>7.7600000000000002E-2</v>
      </c>
      <c r="F9" s="1">
        <v>2.1614290403522901E-4</v>
      </c>
      <c r="G9">
        <v>6.7814836141053096E-3</v>
      </c>
      <c r="H9">
        <v>6.5127269768509802E-3</v>
      </c>
      <c r="I9" t="s">
        <v>62</v>
      </c>
      <c r="J9">
        <v>32</v>
      </c>
    </row>
    <row r="10" spans="1:10" x14ac:dyDescent="0.45">
      <c r="A10" t="s">
        <v>54</v>
      </c>
      <c r="B10" t="s">
        <v>61</v>
      </c>
      <c r="C10" t="s">
        <v>60</v>
      </c>
      <c r="D10">
        <v>6.98689956331877E-2</v>
      </c>
      <c r="E10">
        <v>2.9600000000000001E-2</v>
      </c>
      <c r="F10" s="1">
        <v>3.2296665698283998E-4</v>
      </c>
      <c r="G10">
        <v>9.0071812114103297E-3</v>
      </c>
      <c r="H10">
        <v>8.6502180642187704E-3</v>
      </c>
      <c r="I10" t="s">
        <v>59</v>
      </c>
      <c r="J10">
        <v>16</v>
      </c>
    </row>
    <row r="11" spans="1:10" x14ac:dyDescent="0.45">
      <c r="A11" t="s">
        <v>54</v>
      </c>
      <c r="B11" t="s">
        <v>51</v>
      </c>
      <c r="C11" t="s">
        <v>50</v>
      </c>
      <c r="D11">
        <v>0.21834061135371099</v>
      </c>
      <c r="E11">
        <v>0.1464</v>
      </c>
      <c r="F11" s="1">
        <v>7.3423611820514899E-4</v>
      </c>
      <c r="G11">
        <v>1.8429326566949199E-2</v>
      </c>
      <c r="H11">
        <v>1.7698954849366198E-2</v>
      </c>
      <c r="I11" t="s">
        <v>58</v>
      </c>
      <c r="J11">
        <v>50</v>
      </c>
    </row>
    <row r="12" spans="1:10" x14ac:dyDescent="0.45">
      <c r="A12" t="s">
        <v>54</v>
      </c>
      <c r="B12" t="s">
        <v>57</v>
      </c>
      <c r="C12" t="s">
        <v>56</v>
      </c>
      <c r="D12">
        <v>0.213973799126637</v>
      </c>
      <c r="E12">
        <v>0.1464</v>
      </c>
      <c r="F12">
        <v>1.39830757185459E-3</v>
      </c>
      <c r="G12">
        <v>3.1906836412318403E-2</v>
      </c>
      <c r="H12">
        <v>3.0642338177483401E-2</v>
      </c>
      <c r="I12" t="s">
        <v>55</v>
      </c>
      <c r="J12">
        <v>49</v>
      </c>
    </row>
    <row r="13" spans="1:10" x14ac:dyDescent="0.45">
      <c r="A13" t="s">
        <v>54</v>
      </c>
      <c r="B13" t="s">
        <v>46</v>
      </c>
      <c r="C13" t="s">
        <v>45</v>
      </c>
      <c r="D13">
        <v>0.148471615720524</v>
      </c>
      <c r="E13">
        <v>9.2799999999999994E-2</v>
      </c>
      <c r="F13">
        <v>1.62658562107818E-3</v>
      </c>
      <c r="G13">
        <v>3.4022749240885303E-2</v>
      </c>
      <c r="H13">
        <v>3.2674395370780998E-2</v>
      </c>
      <c r="I13" t="s">
        <v>53</v>
      </c>
      <c r="J13">
        <v>34</v>
      </c>
    </row>
    <row r="14" spans="1:10" x14ac:dyDescent="0.45">
      <c r="A14" t="s">
        <v>48</v>
      </c>
      <c r="B14" t="s">
        <v>21</v>
      </c>
      <c r="C14" t="s">
        <v>20</v>
      </c>
      <c r="D14">
        <v>0.22857142857142801</v>
      </c>
      <c r="E14">
        <v>2.4E-2</v>
      </c>
      <c r="F14" s="1">
        <v>6.1904508881064303E-7</v>
      </c>
      <c r="G14" s="1">
        <v>6.3142599058685605E-5</v>
      </c>
      <c r="H14" s="1">
        <v>5.9298003243966897E-5</v>
      </c>
      <c r="I14" t="s">
        <v>52</v>
      </c>
      <c r="J14">
        <v>8</v>
      </c>
    </row>
    <row r="15" spans="1:10" x14ac:dyDescent="0.45">
      <c r="A15" t="s">
        <v>48</v>
      </c>
      <c r="B15" t="s">
        <v>51</v>
      </c>
      <c r="C15" t="s">
        <v>50</v>
      </c>
      <c r="D15">
        <v>0.45714285714285702</v>
      </c>
      <c r="E15">
        <v>0.1464</v>
      </c>
      <c r="F15" s="1">
        <v>7.5763574623066404E-6</v>
      </c>
      <c r="G15" s="1">
        <v>3.8639423057763801E-4</v>
      </c>
      <c r="H15" s="1">
        <v>3.6286764687889703E-4</v>
      </c>
      <c r="I15" t="s">
        <v>49</v>
      </c>
      <c r="J15">
        <v>16</v>
      </c>
    </row>
    <row r="16" spans="1:10" x14ac:dyDescent="0.45">
      <c r="A16" t="s">
        <v>48</v>
      </c>
      <c r="B16" t="s">
        <v>33</v>
      </c>
      <c r="C16" t="s">
        <v>32</v>
      </c>
      <c r="D16">
        <v>0.28571428571428498</v>
      </c>
      <c r="E16">
        <v>5.7599999999999998E-2</v>
      </c>
      <c r="F16" s="1">
        <v>1.23728746814539E-5</v>
      </c>
      <c r="G16" s="1">
        <v>4.2067773916943302E-4</v>
      </c>
      <c r="H16" s="1">
        <v>3.95063717899055E-4</v>
      </c>
      <c r="I16" t="s">
        <v>47</v>
      </c>
      <c r="J16">
        <v>10</v>
      </c>
    </row>
    <row r="17" spans="1:10" x14ac:dyDescent="0.45">
      <c r="A17" t="s">
        <v>37</v>
      </c>
      <c r="B17" t="s">
        <v>46</v>
      </c>
      <c r="C17" t="s">
        <v>45</v>
      </c>
      <c r="D17">
        <v>0.185567010309278</v>
      </c>
      <c r="E17">
        <v>9.2799999999999994E-2</v>
      </c>
      <c r="F17" s="1">
        <v>7.1281610397423096E-6</v>
      </c>
      <c r="G17">
        <v>1.85899799862108E-3</v>
      </c>
      <c r="H17">
        <v>1.6876835675213801E-3</v>
      </c>
      <c r="I17" t="s">
        <v>42</v>
      </c>
      <c r="J17">
        <v>36</v>
      </c>
    </row>
    <row r="18" spans="1:10" x14ac:dyDescent="0.45">
      <c r="A18" t="s">
        <v>37</v>
      </c>
      <c r="B18" t="s">
        <v>44</v>
      </c>
      <c r="C18" t="s">
        <v>43</v>
      </c>
      <c r="D18">
        <v>0.185567010309278</v>
      </c>
      <c r="E18">
        <v>9.5200000000000007E-2</v>
      </c>
      <c r="F18" s="1">
        <v>1.38215464581493E-5</v>
      </c>
      <c r="G18">
        <v>1.85899799862108E-3</v>
      </c>
      <c r="H18">
        <v>1.6876835675213801E-3</v>
      </c>
      <c r="I18" t="s">
        <v>42</v>
      </c>
      <c r="J18">
        <v>36</v>
      </c>
    </row>
    <row r="19" spans="1:10" x14ac:dyDescent="0.45">
      <c r="A19" t="s">
        <v>37</v>
      </c>
      <c r="B19" t="s">
        <v>41</v>
      </c>
      <c r="C19" t="s">
        <v>40</v>
      </c>
      <c r="D19">
        <v>0.15463917525773099</v>
      </c>
      <c r="E19">
        <v>7.7600000000000002E-2</v>
      </c>
      <c r="F19" s="1">
        <v>5.10066360909575E-5</v>
      </c>
      <c r="G19">
        <v>3.4301962771168901E-3</v>
      </c>
      <c r="H19">
        <v>3.1140893613426598E-3</v>
      </c>
      <c r="I19" t="s">
        <v>34</v>
      </c>
      <c r="J19">
        <v>30</v>
      </c>
    </row>
    <row r="20" spans="1:10" x14ac:dyDescent="0.45">
      <c r="A20" t="s">
        <v>37</v>
      </c>
      <c r="B20" t="s">
        <v>39</v>
      </c>
      <c r="C20" t="s">
        <v>38</v>
      </c>
      <c r="D20">
        <v>0.15463917525773099</v>
      </c>
      <c r="E20">
        <v>7.7600000000000002E-2</v>
      </c>
      <c r="F20" s="1">
        <v>5.10066360909575E-5</v>
      </c>
      <c r="G20">
        <v>3.4301962771168901E-3</v>
      </c>
      <c r="H20">
        <v>3.1140893613426598E-3</v>
      </c>
      <c r="I20" t="s">
        <v>34</v>
      </c>
      <c r="J20">
        <v>30</v>
      </c>
    </row>
    <row r="21" spans="1:10" x14ac:dyDescent="0.45">
      <c r="A21" t="s">
        <v>37</v>
      </c>
      <c r="B21" t="s">
        <v>36</v>
      </c>
      <c r="C21" t="s">
        <v>35</v>
      </c>
      <c r="D21">
        <v>0.15463917525773099</v>
      </c>
      <c r="E21">
        <v>7.9200000000000007E-2</v>
      </c>
      <c r="F21" s="1">
        <v>7.8894557141537204E-5</v>
      </c>
      <c r="G21">
        <v>4.2445271742146996E-3</v>
      </c>
      <c r="H21">
        <v>3.85337626459718E-3</v>
      </c>
      <c r="I21" t="s">
        <v>34</v>
      </c>
      <c r="J21">
        <v>30</v>
      </c>
    </row>
    <row r="22" spans="1:10" x14ac:dyDescent="0.45">
      <c r="A22" t="s">
        <v>13</v>
      </c>
      <c r="B22" t="s">
        <v>33</v>
      </c>
      <c r="C22" t="s">
        <v>32</v>
      </c>
      <c r="D22">
        <v>0.241935483870967</v>
      </c>
      <c r="E22">
        <v>5.7599999999999998E-2</v>
      </c>
      <c r="F22" s="1">
        <v>6.54461772736131E-7</v>
      </c>
      <c r="G22" s="1">
        <v>7.0027409682766104E-5</v>
      </c>
      <c r="H22" s="1">
        <v>6.2001641627633502E-5</v>
      </c>
      <c r="I22" t="s">
        <v>31</v>
      </c>
      <c r="J22">
        <v>15</v>
      </c>
    </row>
    <row r="23" spans="1:10" x14ac:dyDescent="0.45">
      <c r="A23" t="s">
        <v>13</v>
      </c>
      <c r="B23" t="s">
        <v>30</v>
      </c>
      <c r="C23" t="s">
        <v>29</v>
      </c>
      <c r="D23">
        <v>0.40322580645161199</v>
      </c>
      <c r="E23">
        <v>0.1696</v>
      </c>
      <c r="F23" s="1">
        <v>6.2319037290002599E-6</v>
      </c>
      <c r="G23" s="1">
        <v>3.3340684950151401E-4</v>
      </c>
      <c r="H23" s="1">
        <v>2.9519543979474901E-4</v>
      </c>
      <c r="I23" t="s">
        <v>28</v>
      </c>
      <c r="J23">
        <v>25</v>
      </c>
    </row>
    <row r="24" spans="1:10" x14ac:dyDescent="0.45">
      <c r="A24" t="s">
        <v>13</v>
      </c>
      <c r="B24" t="s">
        <v>27</v>
      </c>
      <c r="C24" t="s">
        <v>26</v>
      </c>
      <c r="D24">
        <v>0.43548387096774099</v>
      </c>
      <c r="E24">
        <v>0.2024</v>
      </c>
      <c r="F24" s="1">
        <v>1.60022511736083E-5</v>
      </c>
      <c r="G24" s="1">
        <v>5.7074695852536305E-4</v>
      </c>
      <c r="H24" s="1">
        <v>5.0533424758763103E-4</v>
      </c>
      <c r="I24" t="s">
        <v>25</v>
      </c>
      <c r="J24">
        <v>27</v>
      </c>
    </row>
    <row r="25" spans="1:10" x14ac:dyDescent="0.45">
      <c r="A25" t="s">
        <v>13</v>
      </c>
      <c r="B25" t="s">
        <v>24</v>
      </c>
      <c r="C25" t="s">
        <v>23</v>
      </c>
      <c r="D25">
        <v>0.12903225806451599</v>
      </c>
      <c r="E25">
        <v>2.4E-2</v>
      </c>
      <c r="F25" s="1">
        <v>5.7421538216531603E-5</v>
      </c>
      <c r="G25">
        <v>1.22882091783377E-3</v>
      </c>
      <c r="H25">
        <v>1.08798703989217E-3</v>
      </c>
      <c r="I25" t="s">
        <v>22</v>
      </c>
      <c r="J25">
        <v>8</v>
      </c>
    </row>
    <row r="26" spans="1:10" x14ac:dyDescent="0.45">
      <c r="A26" t="s">
        <v>13</v>
      </c>
      <c r="B26" t="s">
        <v>21</v>
      </c>
      <c r="C26" t="s">
        <v>20</v>
      </c>
      <c r="D26">
        <v>0.12903225806451599</v>
      </c>
      <c r="E26">
        <v>2.4E-2</v>
      </c>
      <c r="F26" s="1">
        <v>5.7421538216531603E-5</v>
      </c>
      <c r="G26">
        <v>1.22882091783377E-3</v>
      </c>
      <c r="H26">
        <v>1.08798703989217E-3</v>
      </c>
      <c r="I26" t="s">
        <v>19</v>
      </c>
      <c r="J26">
        <v>8</v>
      </c>
    </row>
    <row r="27" spans="1:10" x14ac:dyDescent="0.45">
      <c r="A27" t="s">
        <v>13</v>
      </c>
      <c r="B27" t="s">
        <v>18</v>
      </c>
      <c r="C27" t="s">
        <v>17</v>
      </c>
      <c r="D27">
        <v>9.6774193548387094E-2</v>
      </c>
      <c r="E27">
        <v>1.9199999999999998E-2</v>
      </c>
      <c r="F27" s="1">
        <v>7.7929653646395503E-4</v>
      </c>
      <c r="G27">
        <v>1.19121042002347E-2</v>
      </c>
      <c r="H27">
        <v>1.0546870418309101E-2</v>
      </c>
      <c r="I27" t="s">
        <v>14</v>
      </c>
      <c r="J27">
        <v>6</v>
      </c>
    </row>
    <row r="28" spans="1:10" x14ac:dyDescent="0.45">
      <c r="A28" t="s">
        <v>13</v>
      </c>
      <c r="B28" t="s">
        <v>16</v>
      </c>
      <c r="C28" t="s">
        <v>15</v>
      </c>
      <c r="D28">
        <v>9.6774193548387094E-2</v>
      </c>
      <c r="E28">
        <v>1.9199999999999998E-2</v>
      </c>
      <c r="F28" s="1">
        <v>7.7929653646395503E-4</v>
      </c>
      <c r="G28">
        <v>1.19121042002347E-2</v>
      </c>
      <c r="H28">
        <v>1.0546870418309101E-2</v>
      </c>
      <c r="I28" t="s">
        <v>14</v>
      </c>
      <c r="J28">
        <v>6</v>
      </c>
    </row>
    <row r="29" spans="1:10" x14ac:dyDescent="0.45">
      <c r="A29" t="s">
        <v>13</v>
      </c>
      <c r="B29" t="s">
        <v>12</v>
      </c>
      <c r="C29" t="s">
        <v>11</v>
      </c>
      <c r="D29">
        <v>0.225806451612903</v>
      </c>
      <c r="E29">
        <v>0.1008</v>
      </c>
      <c r="F29">
        <v>2.3171623435804299E-3</v>
      </c>
      <c r="G29">
        <v>3.0992046345388199E-2</v>
      </c>
      <c r="H29">
        <v>2.7440080384504999E-2</v>
      </c>
      <c r="I29" t="s">
        <v>10</v>
      </c>
      <c r="J29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I5" sqref="I5"/>
    </sheetView>
  </sheetViews>
  <sheetFormatPr defaultColWidth="11.59765625" defaultRowHeight="14.25" x14ac:dyDescent="0.45"/>
  <sheetData>
    <row r="1" spans="1:4" s="2" customFormat="1" x14ac:dyDescent="0.45">
      <c r="B1" s="3" t="s">
        <v>115</v>
      </c>
      <c r="C1" s="3"/>
      <c r="D1" s="3"/>
    </row>
    <row r="2" spans="1:4" x14ac:dyDescent="0.45">
      <c r="A2" s="2" t="s">
        <v>77</v>
      </c>
      <c r="B2" s="2" t="s">
        <v>101</v>
      </c>
      <c r="C2" s="2" t="s">
        <v>102</v>
      </c>
      <c r="D2" s="2" t="s">
        <v>103</v>
      </c>
    </row>
    <row r="3" spans="1:4" x14ac:dyDescent="0.45">
      <c r="A3" t="s">
        <v>100</v>
      </c>
      <c r="B3">
        <v>-7.0533240370188197E-2</v>
      </c>
      <c r="C3">
        <v>-0.55558404240852099</v>
      </c>
      <c r="D3">
        <v>2.1492848097233099</v>
      </c>
    </row>
    <row r="4" spans="1:4" x14ac:dyDescent="0.45">
      <c r="A4" t="s">
        <v>93</v>
      </c>
      <c r="B4">
        <v>0.95308659487974901</v>
      </c>
      <c r="C4">
        <v>-2.2541763787747202</v>
      </c>
      <c r="D4">
        <v>-0.42304859570384301</v>
      </c>
    </row>
    <row r="5" spans="1:4" x14ac:dyDescent="0.45">
      <c r="A5" t="s">
        <v>92</v>
      </c>
      <c r="B5">
        <v>-0.61363468070814198</v>
      </c>
      <c r="C5">
        <v>0.43168203678345701</v>
      </c>
      <c r="D5">
        <v>2.1122049368228999</v>
      </c>
    </row>
    <row r="6" spans="1:4" x14ac:dyDescent="0.45">
      <c r="A6" t="s">
        <v>94</v>
      </c>
      <c r="B6">
        <v>0.50259401732735498</v>
      </c>
      <c r="C6">
        <v>0.43987817989490202</v>
      </c>
      <c r="D6">
        <v>-3.8706425487566198</v>
      </c>
    </row>
    <row r="7" spans="1:4" x14ac:dyDescent="0.45">
      <c r="A7" t="s">
        <v>95</v>
      </c>
      <c r="B7">
        <v>1.0518869999056699</v>
      </c>
      <c r="C7">
        <v>-3.53928623019323</v>
      </c>
      <c r="D7">
        <v>0.17861552879680501</v>
      </c>
    </row>
    <row r="8" spans="1:4" x14ac:dyDescent="0.45">
      <c r="A8" t="s">
        <v>96</v>
      </c>
      <c r="B8">
        <v>0.46934573410982999</v>
      </c>
      <c r="C8">
        <v>-2.0206256620779901</v>
      </c>
      <c r="D8">
        <v>0.75256378335007801</v>
      </c>
    </row>
    <row r="9" spans="1:4" x14ac:dyDescent="0.45">
      <c r="A9" t="s">
        <v>79</v>
      </c>
      <c r="B9">
        <v>-1.8155142807981499</v>
      </c>
      <c r="C9">
        <v>2.9403201370249499</v>
      </c>
      <c r="D9">
        <v>0.653528158682253</v>
      </c>
    </row>
    <row r="10" spans="1:4" x14ac:dyDescent="0.45">
      <c r="A10" t="s">
        <v>98</v>
      </c>
      <c r="B10">
        <v>-1.2147450304264999</v>
      </c>
      <c r="C10">
        <v>3.6215740349275101</v>
      </c>
      <c r="D10">
        <v>-0.38485644727769702</v>
      </c>
    </row>
    <row r="11" spans="1:4" x14ac:dyDescent="0.45">
      <c r="A11" t="s">
        <v>99</v>
      </c>
      <c r="B11">
        <v>-0.57684977806627602</v>
      </c>
      <c r="C11">
        <v>2.2179628018193802</v>
      </c>
      <c r="D11">
        <v>-0.85053059185467095</v>
      </c>
    </row>
    <row r="12" spans="1:4" x14ac:dyDescent="0.45">
      <c r="A12" t="s">
        <v>97</v>
      </c>
      <c r="B12">
        <v>-1.8082380365019499</v>
      </c>
      <c r="C12">
        <v>2.0838622365555799</v>
      </c>
      <c r="D12">
        <v>1.31656777586533</v>
      </c>
    </row>
    <row r="13" spans="1:4" x14ac:dyDescent="0.45">
      <c r="A13" t="s">
        <v>97</v>
      </c>
      <c r="B13">
        <v>-0.79070922609341898</v>
      </c>
      <c r="C13">
        <v>2.0516593953136102</v>
      </c>
      <c r="D13">
        <v>-0.26642680456303403</v>
      </c>
    </row>
    <row r="14" spans="1:4" x14ac:dyDescent="0.45">
      <c r="A14" t="s">
        <v>80</v>
      </c>
      <c r="B14">
        <v>0.17602287104088099</v>
      </c>
      <c r="C14">
        <v>-1.4163747863741301</v>
      </c>
      <c r="D14">
        <v>2.1337346745737</v>
      </c>
    </row>
    <row r="15" spans="1:4" x14ac:dyDescent="0.45">
      <c r="A15" t="s">
        <v>81</v>
      </c>
      <c r="B15">
        <v>-0.30650399279551999</v>
      </c>
      <c r="C15">
        <v>-7.0740422535530104E-2</v>
      </c>
      <c r="D15">
        <v>2.4515369187873599</v>
      </c>
    </row>
    <row r="16" spans="1:4" x14ac:dyDescent="0.45">
      <c r="A16" t="s">
        <v>82</v>
      </c>
      <c r="B16">
        <v>-0.137187737710012</v>
      </c>
      <c r="C16">
        <v>-0.36528515499490199</v>
      </c>
      <c r="D16">
        <v>2.4291355803516801</v>
      </c>
    </row>
    <row r="17" spans="1:4" x14ac:dyDescent="0.45">
      <c r="A17" t="s">
        <v>83</v>
      </c>
      <c r="B17">
        <v>0.265606519883474</v>
      </c>
      <c r="C17">
        <v>-1.8694754841135099</v>
      </c>
      <c r="D17">
        <v>2.3514213419161698</v>
      </c>
    </row>
    <row r="18" spans="1:4" x14ac:dyDescent="0.45">
      <c r="A18" t="s">
        <v>84</v>
      </c>
      <c r="B18">
        <v>-6.7818656733163604E-2</v>
      </c>
      <c r="C18">
        <v>-0.468216959363633</v>
      </c>
      <c r="D18">
        <v>2.0796701147119201</v>
      </c>
    </row>
    <row r="19" spans="1:4" x14ac:dyDescent="0.45">
      <c r="A19" t="s">
        <v>89</v>
      </c>
      <c r="B19">
        <v>-5.2081812112255897E-2</v>
      </c>
      <c r="C19">
        <v>-0.82758034295536298</v>
      </c>
      <c r="D19">
        <v>2.0738720966092798</v>
      </c>
    </row>
    <row r="20" spans="1:4" x14ac:dyDescent="0.45">
      <c r="A20" t="s">
        <v>85</v>
      </c>
      <c r="B20">
        <v>0.31721961364421303</v>
      </c>
      <c r="C20">
        <v>-1.3560048590762E-2</v>
      </c>
      <c r="D20">
        <v>-2.12704005565441</v>
      </c>
    </row>
    <row r="21" spans="1:4" x14ac:dyDescent="0.45">
      <c r="A21" t="s">
        <v>86</v>
      </c>
      <c r="B21">
        <v>-0.83552796475646396</v>
      </c>
      <c r="C21">
        <v>2.4166624796876701</v>
      </c>
      <c r="D21">
        <v>6.4147154580933105E-2</v>
      </c>
    </row>
    <row r="22" spans="1:4" x14ac:dyDescent="0.45">
      <c r="A22" t="s">
        <v>87</v>
      </c>
      <c r="B22">
        <v>1.1496074059966599</v>
      </c>
      <c r="C22">
        <v>-2.6581567060757401</v>
      </c>
      <c r="D22">
        <v>-0.666401791595293</v>
      </c>
    </row>
    <row r="23" spans="1:4" x14ac:dyDescent="0.45">
      <c r="A23" t="s">
        <v>88</v>
      </c>
      <c r="B23">
        <v>1.0593774646988401</v>
      </c>
      <c r="C23">
        <v>-2.3621573704152099</v>
      </c>
      <c r="D23">
        <v>-0.68073560408711198</v>
      </c>
    </row>
    <row r="24" spans="1:4" x14ac:dyDescent="0.45">
      <c r="A24" t="s">
        <v>90</v>
      </c>
      <c r="B24">
        <v>0.86362453731160305</v>
      </c>
      <c r="C24">
        <v>-2.3027342802486301</v>
      </c>
      <c r="D24">
        <v>-0.31299704829388902</v>
      </c>
    </row>
    <row r="25" spans="1:4" x14ac:dyDescent="0.45">
      <c r="A25" t="s">
        <v>87</v>
      </c>
      <c r="B25">
        <v>1.1782054849545001</v>
      </c>
      <c r="C25">
        <v>-2.1351027344926301</v>
      </c>
      <c r="D25">
        <v>-1.74875275292059</v>
      </c>
    </row>
    <row r="26" spans="1:4" x14ac:dyDescent="0.45">
      <c r="A26" t="s">
        <v>91</v>
      </c>
      <c r="B26">
        <v>-0.82802502271098399</v>
      </c>
      <c r="C26">
        <v>2.1178984202919899</v>
      </c>
      <c r="D26">
        <v>0.27107939967950601</v>
      </c>
    </row>
    <row r="27" spans="1:4" x14ac:dyDescent="0.45">
      <c r="A27" t="s">
        <v>90</v>
      </c>
      <c r="B27">
        <v>0.93433323506362598</v>
      </c>
      <c r="C27">
        <v>-2.2857420836286999</v>
      </c>
      <c r="D27">
        <v>-0.42373056565009898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H5" sqref="H5"/>
    </sheetView>
  </sheetViews>
  <sheetFormatPr defaultRowHeight="14.25" x14ac:dyDescent="0.45"/>
  <cols>
    <col min="1" max="1" width="10.3984375" customWidth="1"/>
    <col min="2" max="2" width="21.796875" customWidth="1"/>
  </cols>
  <sheetData>
    <row r="1" spans="1:3" s="2" customFormat="1" x14ac:dyDescent="0.45">
      <c r="A1" s="2" t="s">
        <v>116</v>
      </c>
      <c r="B1" s="2" t="s">
        <v>117</v>
      </c>
      <c r="C1" s="2" t="s">
        <v>118</v>
      </c>
    </row>
    <row r="2" spans="1:3" x14ac:dyDescent="0.45">
      <c r="A2" t="s">
        <v>102</v>
      </c>
      <c r="B2" t="s">
        <v>119</v>
      </c>
      <c r="C2">
        <v>409</v>
      </c>
    </row>
    <row r="3" spans="1:3" x14ac:dyDescent="0.45">
      <c r="A3" t="s">
        <v>102</v>
      </c>
      <c r="B3" t="s">
        <v>120</v>
      </c>
      <c r="C3">
        <v>35</v>
      </c>
    </row>
    <row r="4" spans="1:3" x14ac:dyDescent="0.45">
      <c r="A4" t="s">
        <v>101</v>
      </c>
      <c r="B4" t="s">
        <v>119</v>
      </c>
      <c r="C4">
        <v>3639</v>
      </c>
    </row>
    <row r="5" spans="1:3" x14ac:dyDescent="0.45">
      <c r="A5" t="s">
        <v>101</v>
      </c>
      <c r="B5" t="s">
        <v>120</v>
      </c>
      <c r="C5">
        <v>179</v>
      </c>
    </row>
    <row r="6" spans="1:3" x14ac:dyDescent="0.45">
      <c r="A6" t="s">
        <v>103</v>
      </c>
      <c r="B6" t="s">
        <v>119</v>
      </c>
      <c r="C6">
        <v>280</v>
      </c>
    </row>
    <row r="7" spans="1:3" x14ac:dyDescent="0.45">
      <c r="A7" t="s">
        <v>103</v>
      </c>
      <c r="B7" t="s">
        <v>120</v>
      </c>
      <c r="C7">
        <v>1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I16" sqref="I16"/>
    </sheetView>
  </sheetViews>
  <sheetFormatPr defaultRowHeight="14.25" x14ac:dyDescent="0.45"/>
  <sheetData>
    <row r="1" spans="1:4" s="2" customFormat="1" x14ac:dyDescent="0.45">
      <c r="B1" s="3" t="s">
        <v>115</v>
      </c>
      <c r="C1" s="3"/>
      <c r="D1" s="3"/>
    </row>
    <row r="2" spans="1:4" x14ac:dyDescent="0.45">
      <c r="A2" s="2" t="s">
        <v>104</v>
      </c>
      <c r="B2" s="2" t="s">
        <v>114</v>
      </c>
      <c r="C2" s="2" t="s">
        <v>102</v>
      </c>
      <c r="D2" s="2" t="s">
        <v>103</v>
      </c>
    </row>
    <row r="3" spans="1:4" x14ac:dyDescent="0.45">
      <c r="A3" t="s">
        <v>105</v>
      </c>
      <c r="B3">
        <v>0.16404530352925101</v>
      </c>
      <c r="C3" t="s">
        <v>78</v>
      </c>
      <c r="D3">
        <v>5.6133254212506696</v>
      </c>
    </row>
    <row r="4" spans="1:4" x14ac:dyDescent="0.45">
      <c r="A4" t="s">
        <v>106</v>
      </c>
      <c r="B4">
        <v>0.16404530352925101</v>
      </c>
      <c r="C4" t="s">
        <v>78</v>
      </c>
      <c r="D4">
        <v>5.6133254212506696</v>
      </c>
    </row>
    <row r="5" spans="1:4" x14ac:dyDescent="0.45">
      <c r="A5" t="s">
        <v>107</v>
      </c>
      <c r="B5">
        <v>0.198954466595156</v>
      </c>
      <c r="C5">
        <v>4.1711120331734401E-2</v>
      </c>
      <c r="D5">
        <v>4.7694953718696498</v>
      </c>
    </row>
    <row r="6" spans="1:4" x14ac:dyDescent="0.45">
      <c r="A6" t="s">
        <v>108</v>
      </c>
      <c r="B6">
        <v>8.9449337685984596E-3</v>
      </c>
      <c r="C6">
        <v>0.56837232353147504</v>
      </c>
      <c r="D6">
        <v>4.7688885971955397</v>
      </c>
    </row>
    <row r="7" spans="1:4" x14ac:dyDescent="0.45">
      <c r="A7" t="s">
        <v>109</v>
      </c>
      <c r="B7">
        <v>3.6825019808955401E-3</v>
      </c>
      <c r="C7">
        <v>1.2026818265333099</v>
      </c>
      <c r="D7">
        <v>4.5037926314548598</v>
      </c>
    </row>
    <row r="8" spans="1:4" x14ac:dyDescent="0.45">
      <c r="A8" t="s">
        <v>110</v>
      </c>
      <c r="B8">
        <v>4.26954653032495E-4</v>
      </c>
      <c r="C8">
        <v>2.7914038399038898</v>
      </c>
      <c r="D8">
        <v>4.2494640209109198</v>
      </c>
    </row>
    <row r="9" spans="1:4" x14ac:dyDescent="0.45">
      <c r="A9" t="s">
        <v>111</v>
      </c>
      <c r="B9">
        <v>0.29179192803162701</v>
      </c>
      <c r="C9">
        <v>1.9783060254935699E-2</v>
      </c>
      <c r="D9">
        <v>4.1139955218848003</v>
      </c>
    </row>
    <row r="10" spans="1:4" x14ac:dyDescent="0.45">
      <c r="A10" t="s">
        <v>112</v>
      </c>
      <c r="B10">
        <v>3.9185074818787601E-2</v>
      </c>
      <c r="C10" t="s">
        <v>78</v>
      </c>
      <c r="D10">
        <v>3.9589976158594502</v>
      </c>
    </row>
    <row r="11" spans="1:4" x14ac:dyDescent="0.45">
      <c r="A11" t="s">
        <v>113</v>
      </c>
      <c r="B11" s="1">
        <v>6.0425083633689002E-5</v>
      </c>
      <c r="C11">
        <v>8.7783303860322999</v>
      </c>
      <c r="D11">
        <v>0.44761550446722098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tabSelected="1" workbookViewId="0">
      <selection activeCell="E11" sqref="E11"/>
    </sheetView>
  </sheetViews>
  <sheetFormatPr defaultRowHeight="14.25" x14ac:dyDescent="0.45"/>
  <sheetData>
    <row r="1" spans="1:18" s="4" customFormat="1" ht="57" x14ac:dyDescent="0.45">
      <c r="A1" s="4" t="s">
        <v>121</v>
      </c>
      <c r="B1" s="4" t="s">
        <v>122</v>
      </c>
      <c r="C1" s="4" t="s">
        <v>123</v>
      </c>
      <c r="D1" s="4" t="s">
        <v>124</v>
      </c>
      <c r="E1" s="4" t="s">
        <v>125</v>
      </c>
      <c r="F1" s="4" t="s">
        <v>126</v>
      </c>
      <c r="G1" s="4" t="s">
        <v>127</v>
      </c>
      <c r="H1" s="4" t="s">
        <v>128</v>
      </c>
      <c r="I1" s="4" t="s">
        <v>129</v>
      </c>
      <c r="J1" s="4" t="s">
        <v>130</v>
      </c>
      <c r="K1" s="4" t="s">
        <v>131</v>
      </c>
      <c r="L1" s="4" t="s">
        <v>132</v>
      </c>
      <c r="M1" s="4" t="s">
        <v>133</v>
      </c>
      <c r="N1" s="4" t="s">
        <v>134</v>
      </c>
      <c r="O1" s="4" t="s">
        <v>135</v>
      </c>
      <c r="P1" s="4" t="s">
        <v>136</v>
      </c>
      <c r="Q1" s="4" t="s">
        <v>137</v>
      </c>
      <c r="R1" s="4" t="s">
        <v>138</v>
      </c>
    </row>
    <row r="2" spans="1:18" x14ac:dyDescent="0.45">
      <c r="A2" t="s">
        <v>139</v>
      </c>
      <c r="B2" t="s">
        <v>140</v>
      </c>
      <c r="C2" t="s">
        <v>141</v>
      </c>
      <c r="D2" t="s">
        <v>142</v>
      </c>
      <c r="E2">
        <v>2</v>
      </c>
      <c r="F2" t="b">
        <v>1</v>
      </c>
      <c r="G2" t="s">
        <v>143</v>
      </c>
      <c r="H2">
        <v>0.40803550676401501</v>
      </c>
      <c r="I2">
        <v>0.12912175829376901</v>
      </c>
      <c r="J2">
        <v>0.46602086778767399</v>
      </c>
      <c r="K2">
        <v>0.40803550676401501</v>
      </c>
      <c r="L2">
        <v>0.77217088402964096</v>
      </c>
      <c r="M2">
        <v>0.74463237760721301</v>
      </c>
      <c r="N2">
        <v>0.72984459438131</v>
      </c>
      <c r="O2">
        <v>0.77217088402964096</v>
      </c>
      <c r="P2" s="1">
        <v>4.4266783984849001E-4</v>
      </c>
      <c r="Q2">
        <v>6.2348395423611497E-3</v>
      </c>
      <c r="R2" t="s">
        <v>144</v>
      </c>
    </row>
    <row r="3" spans="1:18" x14ac:dyDescent="0.45">
      <c r="A3" t="s">
        <v>139</v>
      </c>
      <c r="B3" t="s">
        <v>140</v>
      </c>
      <c r="C3" t="s">
        <v>145</v>
      </c>
      <c r="D3" t="s">
        <v>146</v>
      </c>
      <c r="E3">
        <v>2</v>
      </c>
      <c r="F3" t="b">
        <v>1</v>
      </c>
      <c r="G3" t="s">
        <v>147</v>
      </c>
      <c r="H3">
        <v>0.88842836757104704</v>
      </c>
      <c r="I3">
        <v>0.71450377808964005</v>
      </c>
      <c r="J3">
        <v>0.62999424294439099</v>
      </c>
      <c r="K3">
        <v>0.88842836757104704</v>
      </c>
      <c r="L3">
        <v>0.77217088402964096</v>
      </c>
      <c r="M3">
        <v>0.74463237760721301</v>
      </c>
      <c r="N3">
        <v>0.72984459438131</v>
      </c>
      <c r="O3">
        <v>0.77217088402964096</v>
      </c>
      <c r="P3">
        <v>3.2557943724513799E-3</v>
      </c>
      <c r="Q3">
        <v>3.35991762923145E-2</v>
      </c>
      <c r="R3" t="s">
        <v>101</v>
      </c>
    </row>
    <row r="4" spans="1:18" x14ac:dyDescent="0.45">
      <c r="A4" t="s">
        <v>148</v>
      </c>
      <c r="B4" t="s">
        <v>149</v>
      </c>
      <c r="C4" t="s">
        <v>150</v>
      </c>
      <c r="D4" t="s">
        <v>151</v>
      </c>
      <c r="E4">
        <v>2</v>
      </c>
      <c r="F4" t="b">
        <v>1</v>
      </c>
      <c r="G4" t="s">
        <v>152</v>
      </c>
      <c r="H4">
        <v>0.59292494319647104</v>
      </c>
      <c r="I4">
        <v>1.3998430385190801</v>
      </c>
      <c r="J4">
        <v>0.95470259911255995</v>
      </c>
      <c r="K4">
        <v>0.59292494319647104</v>
      </c>
      <c r="L4">
        <v>0.85524419354791203</v>
      </c>
      <c r="M4">
        <v>0.83756834307459904</v>
      </c>
      <c r="N4">
        <v>0.80991041496762795</v>
      </c>
      <c r="O4">
        <v>0.85524419354791203</v>
      </c>
      <c r="P4">
        <v>0.68518378810911895</v>
      </c>
      <c r="Q4">
        <v>0.91016919686200703</v>
      </c>
      <c r="R4" t="s">
        <v>101</v>
      </c>
    </row>
  </sheetData>
  <conditionalFormatting sqref="H2:O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.4A</vt:lpstr>
      <vt:lpstr>ED Fig.4B</vt:lpstr>
      <vt:lpstr>ED Fig.4C</vt:lpstr>
      <vt:lpstr>ED Fig.4D</vt:lpstr>
      <vt:lpstr>ED FIg.4E</vt:lpstr>
    </vt:vector>
  </TitlesOfParts>
  <Company>EMB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ja Sridharan</dc:creator>
  <cp:lastModifiedBy>Sindhuja Sridharan</cp:lastModifiedBy>
  <dcterms:created xsi:type="dcterms:W3CDTF">2022-05-03T16:31:41Z</dcterms:created>
  <dcterms:modified xsi:type="dcterms:W3CDTF">2022-05-04T08:43:00Z</dcterms:modified>
</cp:coreProperties>
</file>